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qiaochu/Desktop/Article Files/7. Statistics Source Data/"/>
    </mc:Choice>
  </mc:AlternateContent>
  <xr:revisionPtr revIDLastSave="0" documentId="13_ncr:1_{9E9197ED-9904-BA47-8F7A-F06147FF28EE}" xr6:coauthVersionLast="47" xr6:coauthVersionMax="47" xr10:uidLastSave="{00000000-0000-0000-0000-000000000000}"/>
  <bookViews>
    <workbookView xWindow="1180" yWindow="1500" windowWidth="27240" windowHeight="15060" xr2:uid="{6847F53D-EEF5-B748-8E3F-AC957127CA23}"/>
  </bookViews>
  <sheets>
    <sheet name="Extended Data Fig.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1" l="1"/>
  <c r="E15" i="1"/>
  <c r="D15" i="1"/>
  <c r="C15" i="1"/>
  <c r="B15" i="1"/>
  <c r="F14" i="1"/>
  <c r="E14" i="1"/>
  <c r="D14" i="1"/>
  <c r="C14" i="1"/>
  <c r="B14" i="1"/>
  <c r="C7" i="1"/>
  <c r="B7" i="1"/>
  <c r="C6" i="1"/>
  <c r="B6" i="1"/>
</calcChain>
</file>

<file path=xl/sharedStrings.xml><?xml version="1.0" encoding="utf-8"?>
<sst xmlns="http://schemas.openxmlformats.org/spreadsheetml/2006/main" count="19" uniqueCount="14">
  <si>
    <t>Extended Data Fig. 1d</t>
  </si>
  <si>
    <t>SCR control</t>
  </si>
  <si>
    <t>rpn-6.1 OE</t>
  </si>
  <si>
    <t>Rep.1</t>
  </si>
  <si>
    <t>Rep.2</t>
  </si>
  <si>
    <t>Rep.3</t>
  </si>
  <si>
    <t>Mean</t>
  </si>
  <si>
    <t>SEM</t>
  </si>
  <si>
    <t>Extended Data Fig. 1h</t>
  </si>
  <si>
    <t>L4440</t>
  </si>
  <si>
    <t>cdc-48</t>
  </si>
  <si>
    <t>ufd-3</t>
  </si>
  <si>
    <t>npl-4</t>
  </si>
  <si>
    <t>ufd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1" xfId="0" applyFill="1" applyBorder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/>
    <xf numFmtId="0" fontId="4" fillId="2" borderId="1" xfId="0" applyFont="1" applyFill="1" applyBorder="1" applyAlignment="1">
      <alignment horizontal="center"/>
    </xf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E1220-8E57-2B4D-869B-118DF61FD89B}">
  <dimension ref="A1:F15"/>
  <sheetViews>
    <sheetView tabSelected="1" zoomScale="90" zoomScaleNormal="90" workbookViewId="0">
      <selection activeCell="J14" sqref="J14"/>
    </sheetView>
  </sheetViews>
  <sheetFormatPr baseColWidth="10" defaultRowHeight="16" x14ac:dyDescent="0.2"/>
  <cols>
    <col min="2" max="2" width="11.5" customWidth="1"/>
  </cols>
  <sheetData>
    <row r="1" spans="1:6" x14ac:dyDescent="0.2">
      <c r="A1" s="1" t="s">
        <v>0</v>
      </c>
    </row>
    <row r="2" spans="1:6" x14ac:dyDescent="0.2">
      <c r="A2" s="2"/>
      <c r="B2" s="3" t="s">
        <v>1</v>
      </c>
      <c r="C2" s="4" t="s">
        <v>2</v>
      </c>
    </row>
    <row r="3" spans="1:6" x14ac:dyDescent="0.2">
      <c r="A3" s="5" t="s">
        <v>3</v>
      </c>
      <c r="B3" s="6">
        <v>0</v>
      </c>
      <c r="C3" s="6">
        <v>-24.217811999999999</v>
      </c>
    </row>
    <row r="4" spans="1:6" x14ac:dyDescent="0.2">
      <c r="A4" s="5" t="s">
        <v>4</v>
      </c>
      <c r="B4" s="6">
        <v>0</v>
      </c>
      <c r="C4" s="6">
        <v>-21.973879</v>
      </c>
    </row>
    <row r="5" spans="1:6" x14ac:dyDescent="0.2">
      <c r="A5" s="5" t="s">
        <v>5</v>
      </c>
      <c r="B5" s="6">
        <v>0</v>
      </c>
      <c r="C5" s="6">
        <v>-14.072526999999999</v>
      </c>
    </row>
    <row r="6" spans="1:6" x14ac:dyDescent="0.2">
      <c r="A6" s="5" t="s">
        <v>6</v>
      </c>
      <c r="B6" s="9">
        <f>AVERAGE(B3:B5)</f>
        <v>0</v>
      </c>
      <c r="C6" s="9">
        <f>AVERAGE(C3:C5)</f>
        <v>-20.088072666666665</v>
      </c>
    </row>
    <row r="7" spans="1:6" x14ac:dyDescent="0.2">
      <c r="A7" s="5" t="s">
        <v>7</v>
      </c>
      <c r="B7" s="9">
        <f>STDEV(B3:B5)/SQRT(3)</f>
        <v>0</v>
      </c>
      <c r="C7" s="9">
        <f>STDEV(C3:C5)/SQRT(3)</f>
        <v>3.0767353411224878</v>
      </c>
    </row>
    <row r="9" spans="1:6" x14ac:dyDescent="0.2">
      <c r="A9" s="1" t="s">
        <v>8</v>
      </c>
    </row>
    <row r="10" spans="1:6" x14ac:dyDescent="0.2">
      <c r="A10" s="2"/>
      <c r="B10" s="7" t="s">
        <v>9</v>
      </c>
      <c r="C10" s="7" t="s">
        <v>10</v>
      </c>
      <c r="D10" s="7" t="s">
        <v>11</v>
      </c>
      <c r="E10" s="7" t="s">
        <v>12</v>
      </c>
      <c r="F10" s="7" t="s">
        <v>13</v>
      </c>
    </row>
    <row r="11" spans="1:6" x14ac:dyDescent="0.2">
      <c r="A11" s="5" t="s">
        <v>3</v>
      </c>
      <c r="B11" s="8">
        <v>0</v>
      </c>
      <c r="C11" s="8">
        <v>87.645259938837924</v>
      </c>
      <c r="D11" s="8">
        <v>43.495330192577839</v>
      </c>
      <c r="E11" s="8">
        <v>41.753155514623423</v>
      </c>
      <c r="F11" s="8">
        <v>28.493374108053033</v>
      </c>
    </row>
    <row r="12" spans="1:6" x14ac:dyDescent="0.2">
      <c r="A12" s="5" t="s">
        <v>4</v>
      </c>
      <c r="B12" s="8">
        <v>0</v>
      </c>
      <c r="C12" s="8">
        <v>86.537530266343879</v>
      </c>
      <c r="D12" s="8">
        <v>28.931972789115555</v>
      </c>
      <c r="E12" s="8">
        <v>43.355263157894719</v>
      </c>
      <c r="F12" s="8">
        <v>8.429129464285662</v>
      </c>
    </row>
    <row r="13" spans="1:6" x14ac:dyDescent="0.2">
      <c r="A13" s="5" t="s">
        <v>5</v>
      </c>
      <c r="B13" s="8">
        <v>0</v>
      </c>
      <c r="C13" s="8">
        <v>74.203296703296715</v>
      </c>
      <c r="D13" s="8">
        <v>22.968509984638956</v>
      </c>
      <c r="E13" s="8">
        <v>38.845755693581765</v>
      </c>
      <c r="F13" s="8">
        <v>13.027073732718799</v>
      </c>
    </row>
    <row r="14" spans="1:6" x14ac:dyDescent="0.2">
      <c r="A14" s="5" t="s">
        <v>6</v>
      </c>
      <c r="B14" s="9">
        <f>AVERAGE(B11:B13)</f>
        <v>0</v>
      </c>
      <c r="C14" s="9">
        <f>AVERAGE(C11:C13)</f>
        <v>82.795362302826163</v>
      </c>
      <c r="D14" s="9">
        <f t="shared" ref="D14:F14" si="0">AVERAGE(D11:D13)</f>
        <v>31.798604322110787</v>
      </c>
      <c r="E14" s="9">
        <f t="shared" si="0"/>
        <v>41.3180581220333</v>
      </c>
      <c r="F14" s="9">
        <f t="shared" si="0"/>
        <v>16.649859101685831</v>
      </c>
    </row>
    <row r="15" spans="1:6" x14ac:dyDescent="0.2">
      <c r="A15" s="5" t="s">
        <v>7</v>
      </c>
      <c r="B15" s="9">
        <f>STDEV(B11:B13)/SQRT(3)</f>
        <v>0</v>
      </c>
      <c r="C15" s="9">
        <f>STDEV(C11:C13)/SQRT(3)</f>
        <v>4.3079175056630348</v>
      </c>
      <c r="D15" s="9">
        <f t="shared" ref="D15:F15" si="1">STDEV(D11:D13)/SQRT(3)</f>
        <v>6.0964680819234367</v>
      </c>
      <c r="E15" s="9">
        <f t="shared" si="1"/>
        <v>1.3198354314651761</v>
      </c>
      <c r="F15" s="9">
        <f t="shared" si="1"/>
        <v>6.0686876300519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aochu</dc:creator>
  <cp:lastModifiedBy>LI Qiaochu</cp:lastModifiedBy>
  <dcterms:created xsi:type="dcterms:W3CDTF">2025-08-30T07:23:31Z</dcterms:created>
  <dcterms:modified xsi:type="dcterms:W3CDTF">2025-08-31T19:46:49Z</dcterms:modified>
</cp:coreProperties>
</file>